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2020-2021_Manuscripts\CF manuscript April 30 dead line\Figures and tables\"/>
    </mc:Choice>
  </mc:AlternateContent>
  <xr:revisionPtr revIDLastSave="0" documentId="13_ncr:1_{BF8B9047-8B7E-4CC9-9208-BF687DDDC4DA}" xr6:coauthVersionLast="47" xr6:coauthVersionMax="47" xr10:uidLastSave="{00000000-0000-0000-0000-000000000000}"/>
  <bookViews>
    <workbookView xWindow="360" yWindow="0" windowWidth="23205" windowHeight="15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26" i="1"/>
  <c r="W9" i="1"/>
  <c r="W10" i="1"/>
  <c r="W11" i="1"/>
  <c r="W12" i="1"/>
  <c r="W13" i="1"/>
  <c r="W27" i="1"/>
  <c r="W14" i="1"/>
  <c r="W28" i="1"/>
  <c r="W15" i="1"/>
  <c r="W16" i="1"/>
  <c r="W17" i="1"/>
  <c r="W18" i="1"/>
  <c r="W29" i="1"/>
  <c r="W19" i="1"/>
  <c r="W20" i="1"/>
  <c r="W21" i="1"/>
  <c r="W22" i="1"/>
  <c r="W30" i="1"/>
  <c r="W23" i="1"/>
  <c r="W24" i="1"/>
  <c r="W25" i="1"/>
  <c r="W31" i="1"/>
  <c r="W1" i="1"/>
  <c r="V31" i="1"/>
  <c r="V25" i="1"/>
  <c r="V24" i="1"/>
  <c r="V23" i="1"/>
  <c r="V30" i="1"/>
  <c r="V22" i="1"/>
  <c r="V21" i="1"/>
  <c r="V20" i="1"/>
  <c r="V19" i="1"/>
  <c r="V29" i="1"/>
  <c r="V18" i="1"/>
  <c r="V17" i="1"/>
  <c r="V16" i="1"/>
  <c r="V15" i="1"/>
  <c r="V28" i="1"/>
  <c r="V14" i="1"/>
  <c r="V27" i="1"/>
  <c r="V13" i="1"/>
  <c r="V12" i="1"/>
  <c r="V11" i="1"/>
  <c r="V10" i="1"/>
  <c r="V9" i="1"/>
  <c r="V26" i="1"/>
  <c r="V8" i="1"/>
  <c r="V7" i="1"/>
  <c r="V6" i="1"/>
  <c r="V5" i="1"/>
  <c r="V4" i="1"/>
</calcChain>
</file>

<file path=xl/sharedStrings.xml><?xml version="1.0" encoding="utf-8"?>
<sst xmlns="http://schemas.openxmlformats.org/spreadsheetml/2006/main" count="92" uniqueCount="86">
  <si>
    <t>RefSeq</t>
  </si>
  <si>
    <t>Total counts</t>
  </si>
  <si>
    <t>P-value (P7 vs. P3)</t>
  </si>
  <si>
    <t>FDR step up (P7 vs. P3)</t>
  </si>
  <si>
    <t>Fold change (P7 vs. P3)</t>
  </si>
  <si>
    <t>P-value (P14 vs. P3)</t>
  </si>
  <si>
    <t>FDR step up (P14 vs. P3)</t>
  </si>
  <si>
    <t>Fold change (P14 vs. P3)</t>
  </si>
  <si>
    <t>P-value (P21 vs. P3)</t>
  </si>
  <si>
    <t>FDR step up (P21 vs. P3)</t>
  </si>
  <si>
    <t>Fold change (P21 vs. P3)</t>
  </si>
  <si>
    <t>P-value (P14 vs. P7)</t>
  </si>
  <si>
    <t>FDR step up (P14 vs. P7)</t>
  </si>
  <si>
    <t>Fold change (P14 vs. P7)</t>
  </si>
  <si>
    <t>P-value (P21 vs. P7)</t>
  </si>
  <si>
    <t>FDR step up (P21 vs. P7)</t>
  </si>
  <si>
    <t>Fold change (P21 vs. P7)</t>
  </si>
  <si>
    <t>P-value (P21 vs. P14)</t>
  </si>
  <si>
    <t>FDR step up (P21 vs. P14)</t>
  </si>
  <si>
    <t>Fold change (P21 vs. P14)</t>
  </si>
  <si>
    <t>Complement symbol</t>
  </si>
  <si>
    <t>C1qa</t>
  </si>
  <si>
    <t>C1QA</t>
  </si>
  <si>
    <t>C1qb</t>
  </si>
  <si>
    <t>C1QB</t>
  </si>
  <si>
    <t>C1qc</t>
  </si>
  <si>
    <t>C1QC</t>
  </si>
  <si>
    <t>C1ra</t>
  </si>
  <si>
    <t>C1RA</t>
  </si>
  <si>
    <t>C1rb</t>
  </si>
  <si>
    <t>C1RB</t>
  </si>
  <si>
    <t>C1s1</t>
  </si>
  <si>
    <t>C1S1</t>
  </si>
  <si>
    <t>C1s2</t>
  </si>
  <si>
    <t>C1S2</t>
  </si>
  <si>
    <t>C2</t>
  </si>
  <si>
    <t>C3</t>
  </si>
  <si>
    <t>C4b</t>
  </si>
  <si>
    <t>C4B</t>
  </si>
  <si>
    <t>Cfb</t>
  </si>
  <si>
    <t>CFB</t>
  </si>
  <si>
    <t>Cfd</t>
  </si>
  <si>
    <t>?</t>
  </si>
  <si>
    <t>CFD</t>
  </si>
  <si>
    <t>Cd93</t>
  </si>
  <si>
    <t>CD93</t>
  </si>
  <si>
    <t>Cr2</t>
  </si>
  <si>
    <t>CR2</t>
  </si>
  <si>
    <t>Itgb2</t>
  </si>
  <si>
    <t>ITGB2</t>
  </si>
  <si>
    <t>Itgam</t>
  </si>
  <si>
    <t>ITGAM</t>
  </si>
  <si>
    <t>Itgb2l</t>
  </si>
  <si>
    <t>ITGB2L</t>
  </si>
  <si>
    <t>C3ar1</t>
  </si>
  <si>
    <t>C3AR1</t>
  </si>
  <si>
    <t>C5ar1</t>
  </si>
  <si>
    <t>C5AR1</t>
  </si>
  <si>
    <t>Itgax</t>
  </si>
  <si>
    <t>ITGAX</t>
  </si>
  <si>
    <t>Serping1</t>
  </si>
  <si>
    <t>SERPING1</t>
  </si>
  <si>
    <t>Cfh</t>
  </si>
  <si>
    <t>CFH</t>
  </si>
  <si>
    <t>Cfi</t>
  </si>
  <si>
    <t>CFI</t>
  </si>
  <si>
    <t>Clu</t>
  </si>
  <si>
    <t>CLU</t>
  </si>
  <si>
    <t>Cd59a</t>
  </si>
  <si>
    <t>CD59A</t>
  </si>
  <si>
    <t>Cd59b</t>
  </si>
  <si>
    <t>CD59B</t>
  </si>
  <si>
    <t>Cd55</t>
  </si>
  <si>
    <t>CD55</t>
  </si>
  <si>
    <t>Cd46</t>
  </si>
  <si>
    <t>CD55B</t>
  </si>
  <si>
    <t>CD46</t>
  </si>
  <si>
    <t>CR1</t>
  </si>
  <si>
    <t>complement match</t>
  </si>
  <si>
    <t>No.</t>
  </si>
  <si>
    <t>padj</t>
  </si>
  <si>
    <t>DEG</t>
  </si>
  <si>
    <t>DEG count</t>
  </si>
  <si>
    <t>Reference</t>
  </si>
  <si>
    <t>Results: there were 28 complement genes in the data set (a couple from the reference weren't present). Of the 28, 22 were significantly different for at least one pairwise comparisons (padj&lt;0.05)</t>
  </si>
  <si>
    <t>Supplemental Table 1_Complement gene expression; data from DESeq2 comparison results (JLB analysis in partek flow using corrected sample fastq fi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2" borderId="0" xfId="0" applyFill="1" applyAlignment="1">
      <alignment horizontal="right"/>
    </xf>
    <xf numFmtId="0" fontId="0" fillId="2" borderId="0" xfId="0" applyFill="1"/>
    <xf numFmtId="49" fontId="0" fillId="3" borderId="0" xfId="0" applyNumberFormat="1" applyFill="1"/>
    <xf numFmtId="49" fontId="0" fillId="2" borderId="0" xfId="0" applyNumberFormat="1" applyFill="1"/>
    <xf numFmtId="0" fontId="0" fillId="4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3"/>
  <sheetViews>
    <sheetView tabSelected="1" workbookViewId="0">
      <pane ySplit="3" topLeftCell="A4" activePane="bottomLeft" state="frozen"/>
      <selection pane="bottomLeft" activeCell="U1" sqref="U1:U1048576"/>
    </sheetView>
  </sheetViews>
  <sheetFormatPr defaultColWidth="5.7109375" defaultRowHeight="15" x14ac:dyDescent="0.25"/>
  <cols>
    <col min="2" max="2" width="5.7109375" style="1"/>
    <col min="3" max="4" width="12.7109375" customWidth="1"/>
    <col min="5" max="5" width="8.7109375" customWidth="1"/>
    <col min="6" max="6" width="12.7109375" customWidth="1"/>
    <col min="7" max="8" width="8.7109375" customWidth="1"/>
    <col min="9" max="9" width="10.7109375" customWidth="1"/>
    <col min="10" max="11" width="8.7109375" customWidth="1"/>
    <col min="12" max="12" width="10.7109375" customWidth="1"/>
    <col min="13" max="14" width="8.7109375" customWidth="1"/>
    <col min="15" max="15" width="10.7109375" customWidth="1"/>
    <col min="16" max="17" width="8.7109375" customWidth="1"/>
    <col min="18" max="18" width="10.7109375" customWidth="1"/>
    <col min="19" max="20" width="8.7109375" customWidth="1"/>
    <col min="21" max="21" width="10.7109375" customWidth="1"/>
    <col min="26" max="26" width="5.7109375" style="1"/>
  </cols>
  <sheetData>
    <row r="1" spans="1:28" x14ac:dyDescent="0.25">
      <c r="A1" s="1" t="s">
        <v>85</v>
      </c>
      <c r="R1" s="4" t="s">
        <v>80</v>
      </c>
      <c r="S1" s="4">
        <v>0.05</v>
      </c>
      <c r="U1" s="4"/>
      <c r="V1" s="3" t="s">
        <v>82</v>
      </c>
      <c r="W1" s="4">
        <f>COUNTIF(W4:W31,"DEG")</f>
        <v>22</v>
      </c>
      <c r="Y1" s="8"/>
      <c r="Z1" s="5" t="s">
        <v>83</v>
      </c>
      <c r="AB1" t="s">
        <v>84</v>
      </c>
    </row>
    <row r="2" spans="1:28" x14ac:dyDescent="0.25">
      <c r="Y2" s="8"/>
      <c r="Z2" s="5"/>
    </row>
    <row r="3" spans="1:28" x14ac:dyDescent="0.25">
      <c r="A3" t="s">
        <v>79</v>
      </c>
      <c r="B3" s="1" t="s">
        <v>0</v>
      </c>
      <c r="C3" t="s">
        <v>1</v>
      </c>
      <c r="D3" s="7" t="s">
        <v>2</v>
      </c>
      <c r="E3" s="7" t="s">
        <v>3</v>
      </c>
      <c r="F3" s="7" t="s">
        <v>4</v>
      </c>
      <c r="G3" t="s">
        <v>5</v>
      </c>
      <c r="H3" t="s">
        <v>6</v>
      </c>
      <c r="I3" t="s">
        <v>7</v>
      </c>
      <c r="J3" s="7" t="s">
        <v>8</v>
      </c>
      <c r="K3" s="7" t="s">
        <v>9</v>
      </c>
      <c r="L3" s="7" t="s">
        <v>10</v>
      </c>
      <c r="M3" t="s">
        <v>11</v>
      </c>
      <c r="N3" t="s">
        <v>12</v>
      </c>
      <c r="O3" t="s">
        <v>13</v>
      </c>
      <c r="P3" s="7" t="s">
        <v>14</v>
      </c>
      <c r="Q3" s="7" t="s">
        <v>15</v>
      </c>
      <c r="R3" s="7" t="s">
        <v>16</v>
      </c>
      <c r="S3" t="s">
        <v>17</v>
      </c>
      <c r="T3" t="s">
        <v>18</v>
      </c>
      <c r="U3" t="s">
        <v>19</v>
      </c>
      <c r="V3" t="s">
        <v>78</v>
      </c>
      <c r="W3" t="s">
        <v>81</v>
      </c>
      <c r="Y3" s="8" t="s">
        <v>79</v>
      </c>
      <c r="Z3" s="5" t="s">
        <v>20</v>
      </c>
    </row>
    <row r="4" spans="1:28" x14ac:dyDescent="0.25">
      <c r="A4">
        <v>1</v>
      </c>
      <c r="B4" s="6" t="s">
        <v>21</v>
      </c>
      <c r="C4" s="2">
        <v>23857.246049237499</v>
      </c>
      <c r="D4" s="2">
        <v>8.9951598543474703E-2</v>
      </c>
      <c r="E4" s="2">
        <v>0.19322132621781399</v>
      </c>
      <c r="F4" s="2">
        <v>-1.2347239291356999</v>
      </c>
      <c r="G4" s="2">
        <v>4.8195544590701501E-2</v>
      </c>
      <c r="H4" s="2">
        <v>8.2794496249605498E-2</v>
      </c>
      <c r="I4" s="2">
        <v>-1.2787273871857801</v>
      </c>
      <c r="J4" s="2">
        <v>2.6350863922962697E-7</v>
      </c>
      <c r="K4" s="2">
        <v>8.8726541993830401E-7</v>
      </c>
      <c r="L4" s="2">
        <v>-1.9007174654407</v>
      </c>
      <c r="M4" s="2">
        <v>0.77866313449744196</v>
      </c>
      <c r="N4" s="2">
        <v>0.84512107244632495</v>
      </c>
      <c r="O4" s="2">
        <v>-1.03563829695994</v>
      </c>
      <c r="P4" s="2">
        <v>5.5270101962203203E-4</v>
      </c>
      <c r="Q4" s="2">
        <v>1.44978229764224E-3</v>
      </c>
      <c r="R4" s="2">
        <v>-1.53938659532677</v>
      </c>
      <c r="S4" s="2">
        <v>1.5198718820857E-3</v>
      </c>
      <c r="T4" s="2">
        <v>1.58543316461374E-2</v>
      </c>
      <c r="U4" s="2">
        <v>-1.4864133547837699</v>
      </c>
      <c r="V4">
        <f t="shared" ref="V4:V31" si="0">MATCH(B4,$Z$4:$Z$33,0)</f>
        <v>1</v>
      </c>
      <c r="W4" s="4" t="str">
        <f t="shared" ref="W4:W31" si="1">IF(OR(E4&lt;$S$1,H4&lt;$S$1,K4&lt;$S$1,N4&lt;$S$1,Q4&lt;$S$1,T4&lt;$S$1),"DEG","x")</f>
        <v>DEG</v>
      </c>
      <c r="Y4">
        <v>1</v>
      </c>
      <c r="Z4" s="1" t="s">
        <v>22</v>
      </c>
    </row>
    <row r="5" spans="1:28" x14ac:dyDescent="0.25">
      <c r="A5">
        <v>2</v>
      </c>
      <c r="B5" s="6" t="s">
        <v>23</v>
      </c>
      <c r="C5" s="2">
        <v>18427.239947120601</v>
      </c>
      <c r="D5" s="2">
        <v>3.6593637580692598E-3</v>
      </c>
      <c r="E5" s="2">
        <v>1.5570868094999199E-2</v>
      </c>
      <c r="F5" s="2">
        <v>-1.4813968983137</v>
      </c>
      <c r="G5" s="2">
        <v>1.6990592561764099E-2</v>
      </c>
      <c r="H5" s="2">
        <v>3.27038030866936E-2</v>
      </c>
      <c r="I5" s="2">
        <v>-1.38106290703167</v>
      </c>
      <c r="J5" s="2">
        <v>2.2651534527108301E-6</v>
      </c>
      <c r="K5" s="2">
        <v>6.9308161768649502E-6</v>
      </c>
      <c r="L5" s="2">
        <v>-1.89804055277247</v>
      </c>
      <c r="M5" s="2">
        <v>0.60493139368724602</v>
      </c>
      <c r="N5" s="2">
        <v>0.703627192657307</v>
      </c>
      <c r="O5" s="2">
        <v>1.0726498342480899</v>
      </c>
      <c r="P5" s="2">
        <v>6.8078042787309695E-2</v>
      </c>
      <c r="Q5" s="2">
        <v>0.109772686242982</v>
      </c>
      <c r="R5" s="2">
        <v>-1.28125052437537</v>
      </c>
      <c r="S5" s="2">
        <v>1.9272973923694599E-2</v>
      </c>
      <c r="T5" s="2">
        <v>9.6829278628682403E-2</v>
      </c>
      <c r="U5" s="2">
        <v>-1.3743331626015101</v>
      </c>
      <c r="V5">
        <f t="shared" si="0"/>
        <v>2</v>
      </c>
      <c r="W5" s="4" t="str">
        <f t="shared" si="1"/>
        <v>DEG</v>
      </c>
      <c r="Y5">
        <v>2</v>
      </c>
      <c r="Z5" s="1" t="s">
        <v>24</v>
      </c>
    </row>
    <row r="6" spans="1:28" x14ac:dyDescent="0.25">
      <c r="A6">
        <v>3</v>
      </c>
      <c r="B6" s="6" t="s">
        <v>25</v>
      </c>
      <c r="C6" s="2">
        <v>19469.864142963699</v>
      </c>
      <c r="D6" s="2">
        <v>3.7656736470835601E-3</v>
      </c>
      <c r="E6" s="2">
        <v>1.5939472961853302E-2</v>
      </c>
      <c r="F6" s="2">
        <v>-1.42087015772478</v>
      </c>
      <c r="G6" s="2">
        <v>2.7320067404866701E-4</v>
      </c>
      <c r="H6" s="2">
        <v>7.4100785691631396E-4</v>
      </c>
      <c r="I6" s="2">
        <v>-1.5557246545002199</v>
      </c>
      <c r="J6" s="2">
        <v>3.4154243989276797E-14</v>
      </c>
      <c r="K6" s="2">
        <v>2.0982995438551801E-13</v>
      </c>
      <c r="L6" s="2">
        <v>-2.5210963782793798</v>
      </c>
      <c r="M6" s="2">
        <v>0.45622873671713599</v>
      </c>
      <c r="N6" s="2">
        <v>0.56953799356581403</v>
      </c>
      <c r="O6" s="2">
        <v>-1.09490979597417</v>
      </c>
      <c r="P6" s="2">
        <v>2.7146570656945001E-6</v>
      </c>
      <c r="Q6" s="2">
        <v>1.0061229515792199E-5</v>
      </c>
      <c r="R6" s="2">
        <v>-1.7743326964628401</v>
      </c>
      <c r="S6" s="2">
        <v>8.0260703605161798E-5</v>
      </c>
      <c r="T6" s="2">
        <v>1.56288980585131E-3</v>
      </c>
      <c r="U6" s="2">
        <v>-1.62052865266784</v>
      </c>
      <c r="V6">
        <f t="shared" si="0"/>
        <v>3</v>
      </c>
      <c r="W6" s="4" t="str">
        <f t="shared" si="1"/>
        <v>DEG</v>
      </c>
      <c r="Y6">
        <v>3</v>
      </c>
      <c r="Z6" s="1" t="s">
        <v>26</v>
      </c>
    </row>
    <row r="7" spans="1:28" x14ac:dyDescent="0.25">
      <c r="A7">
        <v>4</v>
      </c>
      <c r="B7" s="6" t="s">
        <v>27</v>
      </c>
      <c r="C7" s="2">
        <v>3477.8814554113101</v>
      </c>
      <c r="D7" s="2">
        <v>3.5929008997377402E-5</v>
      </c>
      <c r="E7" s="2">
        <v>3.19735876272366E-4</v>
      </c>
      <c r="F7" s="2">
        <v>-1.8229104205373701</v>
      </c>
      <c r="G7" s="2">
        <v>0.49348031966005002</v>
      </c>
      <c r="H7" s="2">
        <v>0.59193368311775596</v>
      </c>
      <c r="I7" s="2">
        <v>-1.1027038845764701</v>
      </c>
      <c r="J7" s="2">
        <v>0.22689154989666299</v>
      </c>
      <c r="K7" s="2">
        <v>0.30068361828015699</v>
      </c>
      <c r="L7" s="2">
        <v>1.1861635344742401</v>
      </c>
      <c r="M7" s="2">
        <v>5.9456127108650596E-4</v>
      </c>
      <c r="N7" s="2">
        <v>1.8592579767860401E-3</v>
      </c>
      <c r="O7" s="2">
        <v>1.6531277762184799</v>
      </c>
      <c r="P7" s="2">
        <v>1.03172410749375E-7</v>
      </c>
      <c r="Q7" s="2">
        <v>4.5861269209352797E-7</v>
      </c>
      <c r="R7" s="2">
        <v>2.1622698674545302</v>
      </c>
      <c r="S7" s="2">
        <v>5.9334899640026598E-2</v>
      </c>
      <c r="T7" s="2">
        <v>0.20535400387561401</v>
      </c>
      <c r="U7" s="2">
        <v>1.3079871372076901</v>
      </c>
      <c r="V7">
        <f t="shared" si="0"/>
        <v>4</v>
      </c>
      <c r="W7" s="4" t="str">
        <f t="shared" si="1"/>
        <v>DEG</v>
      </c>
      <c r="Y7">
        <v>4</v>
      </c>
      <c r="Z7" s="1" t="s">
        <v>28</v>
      </c>
    </row>
    <row r="8" spans="1:28" x14ac:dyDescent="0.25">
      <c r="A8">
        <v>5</v>
      </c>
      <c r="B8" s="6" t="s">
        <v>29</v>
      </c>
      <c r="C8" s="2">
        <v>169.955625174906</v>
      </c>
      <c r="D8" s="2">
        <v>0.120030122450514</v>
      </c>
      <c r="E8" s="2">
        <v>0.23973729389891901</v>
      </c>
      <c r="F8" s="2">
        <v>-2.06463738552493</v>
      </c>
      <c r="G8" s="2">
        <v>0.56735507405961005</v>
      </c>
      <c r="H8" s="2">
        <v>0.66191425306954499</v>
      </c>
      <c r="I8" s="2">
        <v>-1.29197430657669</v>
      </c>
      <c r="J8" s="2">
        <v>0.19961545506644801</v>
      </c>
      <c r="K8" s="2">
        <v>0.26927240194393998</v>
      </c>
      <c r="L8" s="2">
        <v>1.7188980495791499</v>
      </c>
      <c r="M8" s="2">
        <v>0.32828345995177199</v>
      </c>
      <c r="N8" s="2">
        <v>0.44318391471552399</v>
      </c>
      <c r="O8" s="2">
        <v>1.59804833193281</v>
      </c>
      <c r="P8" s="2">
        <v>5.4477081851820397E-3</v>
      </c>
      <c r="Q8" s="2">
        <v>1.17140617452242E-2</v>
      </c>
      <c r="R8" s="2">
        <v>3.5489011750669901</v>
      </c>
      <c r="S8" s="2">
        <v>6.7806050368581006E-2</v>
      </c>
      <c r="T8" s="2">
        <v>0.22308243392263999</v>
      </c>
      <c r="U8" s="2">
        <v>2.2207721156810498</v>
      </c>
      <c r="V8">
        <f t="shared" si="0"/>
        <v>5</v>
      </c>
      <c r="W8" s="4" t="str">
        <f t="shared" si="1"/>
        <v>DEG</v>
      </c>
      <c r="Y8">
        <v>5</v>
      </c>
      <c r="Z8" s="1" t="s">
        <v>30</v>
      </c>
    </row>
    <row r="9" spans="1:28" x14ac:dyDescent="0.25">
      <c r="A9">
        <v>7</v>
      </c>
      <c r="B9" s="6" t="s">
        <v>33</v>
      </c>
      <c r="C9" s="2">
        <v>499.51500421072302</v>
      </c>
      <c r="D9" s="2">
        <v>0.69753104612552896</v>
      </c>
      <c r="E9" s="2">
        <v>0.80995979389770001</v>
      </c>
      <c r="F9" s="2">
        <v>1.0813921388293199</v>
      </c>
      <c r="G9" s="2">
        <v>1.32063006881308E-2</v>
      </c>
      <c r="H9" s="2">
        <v>2.60861028937759E-2</v>
      </c>
      <c r="I9" s="2">
        <v>-1.71825111713703</v>
      </c>
      <c r="J9" s="2">
        <v>2.39635832062071E-2</v>
      </c>
      <c r="K9" s="2">
        <v>4.0867511115121297E-2</v>
      </c>
      <c r="L9" s="2">
        <v>-1.6243522232898699</v>
      </c>
      <c r="M9" s="2">
        <v>4.4191640098256799E-3</v>
      </c>
      <c r="N9" s="2">
        <v>1.12699436013533E-2</v>
      </c>
      <c r="O9" s="2">
        <v>-1.8581032506066799</v>
      </c>
      <c r="P9" s="2">
        <v>8.4978051251710599E-3</v>
      </c>
      <c r="Q9" s="2">
        <v>1.7498375127256601E-2</v>
      </c>
      <c r="R9" s="2">
        <v>-1.7565617249556</v>
      </c>
      <c r="S9" s="2">
        <v>0.80715475832402395</v>
      </c>
      <c r="T9" s="2">
        <v>0.91047954221968996</v>
      </c>
      <c r="U9" s="2">
        <v>1.05780697837627</v>
      </c>
      <c r="V9">
        <f t="shared" si="0"/>
        <v>7</v>
      </c>
      <c r="W9" s="4" t="str">
        <f t="shared" si="1"/>
        <v>DEG</v>
      </c>
      <c r="Y9">
        <v>6</v>
      </c>
      <c r="Z9" s="1" t="s">
        <v>32</v>
      </c>
    </row>
    <row r="10" spans="1:28" x14ac:dyDescent="0.25">
      <c r="A10">
        <v>8</v>
      </c>
      <c r="B10" s="6" t="s">
        <v>35</v>
      </c>
      <c r="C10" s="2">
        <v>25186.2090433829</v>
      </c>
      <c r="D10" s="2">
        <v>1.3112854283071299E-4</v>
      </c>
      <c r="E10" s="2">
        <v>9.6536616490577702E-4</v>
      </c>
      <c r="F10" s="2">
        <v>1.6131116096507601</v>
      </c>
      <c r="G10" s="2">
        <v>0.28931119403899003</v>
      </c>
      <c r="H10" s="2">
        <v>0.38494525107362898</v>
      </c>
      <c r="I10" s="2">
        <v>1.1420459984943401</v>
      </c>
      <c r="J10" s="2">
        <v>0.103011365509818</v>
      </c>
      <c r="K10" s="2">
        <v>0.151529138250138</v>
      </c>
      <c r="L10" s="2">
        <v>1.22653565352926</v>
      </c>
      <c r="M10" s="2">
        <v>5.7448855226339404E-3</v>
      </c>
      <c r="N10" s="2">
        <v>1.4282846842205699E-2</v>
      </c>
      <c r="O10" s="2">
        <v>-1.41247516455333</v>
      </c>
      <c r="P10" s="2">
        <v>2.8303203723562501E-2</v>
      </c>
      <c r="Q10" s="2">
        <v>5.0795991516596598E-2</v>
      </c>
      <c r="R10" s="2">
        <v>-1.3151771047251399</v>
      </c>
      <c r="S10" s="2">
        <v>0.56875952979491096</v>
      </c>
      <c r="T10" s="2">
        <v>0.76646028855549797</v>
      </c>
      <c r="U10" s="2">
        <v>1.07398095623671</v>
      </c>
      <c r="V10">
        <f t="shared" si="0"/>
        <v>8</v>
      </c>
      <c r="W10" s="4" t="str">
        <f t="shared" si="1"/>
        <v>DEG</v>
      </c>
      <c r="Y10">
        <v>7</v>
      </c>
      <c r="Z10" s="1" t="s">
        <v>34</v>
      </c>
    </row>
    <row r="11" spans="1:28" x14ac:dyDescent="0.25">
      <c r="A11">
        <v>9</v>
      </c>
      <c r="B11" s="6" t="s">
        <v>36</v>
      </c>
      <c r="C11" s="2">
        <v>2849.8466031009498</v>
      </c>
      <c r="D11" s="2">
        <v>6.5985544090532101E-3</v>
      </c>
      <c r="E11" s="2">
        <v>2.5098173644682299E-2</v>
      </c>
      <c r="F11" s="2">
        <v>-2.75536226383581</v>
      </c>
      <c r="G11" s="2">
        <v>0.356381158510648</v>
      </c>
      <c r="H11" s="2">
        <v>0.45557801063126702</v>
      </c>
      <c r="I11" s="2">
        <v>-1.4064512142502399</v>
      </c>
      <c r="J11" s="2">
        <v>0.124551869655178</v>
      </c>
      <c r="K11" s="2">
        <v>0.179190737032628</v>
      </c>
      <c r="L11" s="2">
        <v>1.7574144863069401</v>
      </c>
      <c r="M11" s="2">
        <v>7.2735841618359803E-2</v>
      </c>
      <c r="N11" s="2">
        <v>0.13046025916366599</v>
      </c>
      <c r="O11" s="2">
        <v>1.9590884034357701</v>
      </c>
      <c r="P11" s="2">
        <v>2.2404013194048099E-5</v>
      </c>
      <c r="Q11" s="2">
        <v>7.3481203804337403E-5</v>
      </c>
      <c r="R11" s="2">
        <v>4.8423135574885201</v>
      </c>
      <c r="S11" s="2">
        <v>1.41298397699328E-2</v>
      </c>
      <c r="T11" s="2">
        <v>7.8307251392719907E-2</v>
      </c>
      <c r="U11" s="2">
        <v>2.4717177382073601</v>
      </c>
      <c r="V11">
        <f t="shared" si="0"/>
        <v>9</v>
      </c>
      <c r="W11" s="4" t="str">
        <f t="shared" si="1"/>
        <v>DEG</v>
      </c>
      <c r="Y11">
        <v>8</v>
      </c>
      <c r="Z11" s="1" t="s">
        <v>35</v>
      </c>
    </row>
    <row r="12" spans="1:28" x14ac:dyDescent="0.25">
      <c r="A12">
        <v>10</v>
      </c>
      <c r="B12" s="6" t="s">
        <v>37</v>
      </c>
      <c r="C12" s="2">
        <v>8247.2106355704109</v>
      </c>
      <c r="D12" s="2">
        <v>1.26186598880757E-17</v>
      </c>
      <c r="E12" s="2">
        <v>1.25594438305003E-15</v>
      </c>
      <c r="F12" s="2">
        <v>-4.7562365750196101</v>
      </c>
      <c r="G12" s="2">
        <v>0.13048419554056001</v>
      </c>
      <c r="H12" s="2">
        <v>0.196830651736639</v>
      </c>
      <c r="I12" s="2">
        <v>1.2942512501527399</v>
      </c>
      <c r="J12" s="2">
        <v>1.4353965488866501E-4</v>
      </c>
      <c r="K12" s="2">
        <v>3.5082107090797499E-4</v>
      </c>
      <c r="L12" s="2">
        <v>1.90553407358241</v>
      </c>
      <c r="M12" s="2">
        <v>1.8832709590363499E-23</v>
      </c>
      <c r="N12" s="2">
        <v>4.7124094671617396E-22</v>
      </c>
      <c r="O12" s="2">
        <v>6.1557651332413403</v>
      </c>
      <c r="P12" s="2">
        <v>4.8046295109320499E-34</v>
      </c>
      <c r="Q12" s="2">
        <v>1.30288096448653E-32</v>
      </c>
      <c r="R12" s="2">
        <v>9.0631708557187505</v>
      </c>
      <c r="S12" s="2">
        <v>2.2262606834055201E-2</v>
      </c>
      <c r="T12" s="2">
        <v>0.107097295734902</v>
      </c>
      <c r="U12" s="2">
        <v>1.4723061487153399</v>
      </c>
      <c r="V12">
        <f t="shared" si="0"/>
        <v>10</v>
      </c>
      <c r="W12" s="4" t="str">
        <f t="shared" si="1"/>
        <v>DEG</v>
      </c>
      <c r="Y12">
        <v>9</v>
      </c>
      <c r="Z12" s="1" t="s">
        <v>36</v>
      </c>
    </row>
    <row r="13" spans="1:28" x14ac:dyDescent="0.25">
      <c r="A13">
        <v>11</v>
      </c>
      <c r="B13" s="6" t="s">
        <v>39</v>
      </c>
      <c r="C13" s="2">
        <v>2014.48759505212</v>
      </c>
      <c r="D13" s="2">
        <v>6.1974315509295101E-3</v>
      </c>
      <c r="E13" s="2">
        <v>2.3888671681384699E-2</v>
      </c>
      <c r="F13" s="2">
        <v>-1.8186704245615899</v>
      </c>
      <c r="G13" s="2">
        <v>5.0131805910603099E-10</v>
      </c>
      <c r="H13" s="2">
        <v>2.7484269575833698E-9</v>
      </c>
      <c r="I13" s="2">
        <v>-4.0495947653329702</v>
      </c>
      <c r="J13" s="2">
        <v>2.8736787168128599E-9</v>
      </c>
      <c r="K13" s="2">
        <v>1.1724963393097801E-8</v>
      </c>
      <c r="L13" s="2">
        <v>-3.7729417303332999</v>
      </c>
      <c r="M13" s="2">
        <v>4.1821209170660601E-4</v>
      </c>
      <c r="N13" s="2">
        <v>1.34467905176771E-3</v>
      </c>
      <c r="O13" s="2">
        <v>-2.2266787377427999</v>
      </c>
      <c r="P13" s="2">
        <v>1.2166640535877899E-3</v>
      </c>
      <c r="Q13" s="2">
        <v>3.0012262167548398E-3</v>
      </c>
      <c r="R13" s="2">
        <v>-2.0745604477748101</v>
      </c>
      <c r="S13" s="2">
        <v>0.76013926596037096</v>
      </c>
      <c r="T13" s="2">
        <v>0.88759056345611698</v>
      </c>
      <c r="U13" s="2">
        <v>1.07332555198917</v>
      </c>
      <c r="V13">
        <f t="shared" si="0"/>
        <v>11</v>
      </c>
      <c r="W13" s="4" t="str">
        <f t="shared" si="1"/>
        <v>DEG</v>
      </c>
      <c r="Y13">
        <v>10</v>
      </c>
      <c r="Z13" s="1" t="s">
        <v>38</v>
      </c>
    </row>
    <row r="14" spans="1:28" x14ac:dyDescent="0.25">
      <c r="A14">
        <v>13</v>
      </c>
      <c r="B14" s="6" t="s">
        <v>44</v>
      </c>
      <c r="C14" s="2">
        <v>24475.714863196099</v>
      </c>
      <c r="D14" s="2">
        <v>5.4712420152757896E-3</v>
      </c>
      <c r="E14" s="2">
        <v>2.1602572765935898E-2</v>
      </c>
      <c r="F14" s="2">
        <v>-1.40084284489157</v>
      </c>
      <c r="G14" s="2">
        <v>0.128127459434456</v>
      </c>
      <c r="H14" s="2">
        <v>0.19374862033586901</v>
      </c>
      <c r="I14" s="2">
        <v>-1.20270460470003</v>
      </c>
      <c r="J14" s="2">
        <v>9.2720470017672002E-10</v>
      </c>
      <c r="K14" s="2">
        <v>3.9509577752817703E-9</v>
      </c>
      <c r="L14" s="2">
        <v>-2.1073774129805298</v>
      </c>
      <c r="M14" s="2">
        <v>0.20956898957738401</v>
      </c>
      <c r="N14" s="2">
        <v>0.311815693862591</v>
      </c>
      <c r="O14" s="2">
        <v>1.16474389423407</v>
      </c>
      <c r="P14" s="2">
        <v>8.1652673930319097E-4</v>
      </c>
      <c r="Q14" s="2">
        <v>2.0737334835959601E-3</v>
      </c>
      <c r="R14" s="2">
        <v>-1.5043639053913</v>
      </c>
      <c r="S14" s="2">
        <v>4.2584330636582199E-6</v>
      </c>
      <c r="T14" s="2">
        <v>1.3634162938083299E-4</v>
      </c>
      <c r="U14" s="2">
        <v>-1.7521986735106301</v>
      </c>
      <c r="V14">
        <f t="shared" si="0"/>
        <v>13</v>
      </c>
      <c r="W14" s="4" t="str">
        <f t="shared" si="1"/>
        <v>DEG</v>
      </c>
      <c r="Y14">
        <v>11</v>
      </c>
      <c r="Z14" s="1" t="s">
        <v>40</v>
      </c>
    </row>
    <row r="15" spans="1:28" x14ac:dyDescent="0.25">
      <c r="A15">
        <v>15</v>
      </c>
      <c r="B15" s="6" t="s">
        <v>48</v>
      </c>
      <c r="C15" s="2">
        <v>6002.3150579498197</v>
      </c>
      <c r="D15" s="2">
        <v>1.01300730489701E-3</v>
      </c>
      <c r="E15" s="2">
        <v>5.3474779686059799E-3</v>
      </c>
      <c r="F15" s="2">
        <v>-2.1574866690458498</v>
      </c>
      <c r="G15" s="2">
        <v>3.07266079278766E-7</v>
      </c>
      <c r="H15" s="2">
        <v>1.24573141852826E-6</v>
      </c>
      <c r="I15" s="2">
        <v>-3.3328355849115501</v>
      </c>
      <c r="J15" s="2">
        <v>8.7902604499739802E-5</v>
      </c>
      <c r="K15" s="2">
        <v>2.2249934139112099E-4</v>
      </c>
      <c r="L15" s="2">
        <v>-2.5065768752056701</v>
      </c>
      <c r="M15" s="2">
        <v>6.5491494940275105E-2</v>
      </c>
      <c r="N15" s="2">
        <v>0.11953657144308399</v>
      </c>
      <c r="O15" s="2">
        <v>-1.5447769076531499</v>
      </c>
      <c r="P15" s="2">
        <v>0.52379371871019298</v>
      </c>
      <c r="Q15" s="2">
        <v>0.60766483639648405</v>
      </c>
      <c r="R15" s="2">
        <v>-1.1618041080708901</v>
      </c>
      <c r="S15" s="2">
        <v>0.22827293835707599</v>
      </c>
      <c r="T15" s="2">
        <v>0.46566494900303801</v>
      </c>
      <c r="U15" s="2">
        <v>1.3296362931769601</v>
      </c>
      <c r="V15">
        <f t="shared" si="0"/>
        <v>15</v>
      </c>
      <c r="W15" s="4" t="str">
        <f t="shared" si="1"/>
        <v>DEG</v>
      </c>
      <c r="Y15">
        <v>12</v>
      </c>
      <c r="Z15" s="1" t="s">
        <v>43</v>
      </c>
    </row>
    <row r="16" spans="1:28" x14ac:dyDescent="0.25">
      <c r="A16">
        <v>16</v>
      </c>
      <c r="B16" s="6" t="s">
        <v>50</v>
      </c>
      <c r="C16" s="2">
        <v>7632.52221144744</v>
      </c>
      <c r="D16" s="2">
        <v>4.2695881709533401E-4</v>
      </c>
      <c r="E16" s="2">
        <v>2.6067590666917998E-3</v>
      </c>
      <c r="F16" s="2">
        <v>-2.1058002148782702</v>
      </c>
      <c r="G16" s="2">
        <v>1.5432020078088199E-4</v>
      </c>
      <c r="H16" s="2">
        <v>4.3551754593094201E-4</v>
      </c>
      <c r="I16" s="2">
        <v>-2.2278800050913099</v>
      </c>
      <c r="J16" s="2">
        <v>5.9035569687405204E-4</v>
      </c>
      <c r="K16" s="2">
        <v>1.3239967570789399E-3</v>
      </c>
      <c r="L16" s="2">
        <v>-2.06783789972138</v>
      </c>
      <c r="M16" s="2">
        <v>0.790962011108025</v>
      </c>
      <c r="N16" s="2">
        <v>0.85466880094011199</v>
      </c>
      <c r="O16" s="2">
        <v>-1.0579731112906601</v>
      </c>
      <c r="P16" s="2">
        <v>0.931731071220539</v>
      </c>
      <c r="Q16" s="2">
        <v>0.95012997337674598</v>
      </c>
      <c r="R16" s="2">
        <v>1.0183584579632701</v>
      </c>
      <c r="S16" s="2">
        <v>0.72592684876936497</v>
      </c>
      <c r="T16" s="2">
        <v>0.86771378343893002</v>
      </c>
      <c r="U16" s="2">
        <v>1.07739586618056</v>
      </c>
      <c r="V16">
        <f t="shared" si="0"/>
        <v>16</v>
      </c>
      <c r="W16" s="4" t="str">
        <f t="shared" si="1"/>
        <v>DEG</v>
      </c>
      <c r="Y16">
        <v>13</v>
      </c>
      <c r="Z16" s="1" t="s">
        <v>45</v>
      </c>
    </row>
    <row r="17" spans="1:26" x14ac:dyDescent="0.25">
      <c r="A17">
        <v>17</v>
      </c>
      <c r="B17" s="6" t="s">
        <v>52</v>
      </c>
      <c r="C17" s="2">
        <v>526.41188420833203</v>
      </c>
      <c r="D17" s="2">
        <v>0.11013231259461601</v>
      </c>
      <c r="E17" s="2">
        <v>0.22475570231222</v>
      </c>
      <c r="F17" s="2">
        <v>-2.4688967845428702</v>
      </c>
      <c r="G17" s="2">
        <v>0.70328041137919795</v>
      </c>
      <c r="H17" s="2">
        <v>0.77942585217405502</v>
      </c>
      <c r="I17" s="2">
        <v>-1.23672943107094</v>
      </c>
      <c r="J17" s="2">
        <v>0.193287185624403</v>
      </c>
      <c r="K17" s="2">
        <v>0.26193086768705298</v>
      </c>
      <c r="L17" s="2">
        <v>2.0491935430811599</v>
      </c>
      <c r="M17" s="2">
        <v>0.22405597017169099</v>
      </c>
      <c r="N17" s="2">
        <v>0.32894157705710803</v>
      </c>
      <c r="O17" s="2">
        <v>1.99631117568289</v>
      </c>
      <c r="P17" s="2">
        <v>3.9423748882918396E-3</v>
      </c>
      <c r="Q17" s="2">
        <v>8.7436015199560992E-3</v>
      </c>
      <c r="R17" s="2">
        <v>5.0592473494190804</v>
      </c>
      <c r="S17" s="2">
        <v>9.3507197601193998E-2</v>
      </c>
      <c r="T17" s="2">
        <v>0.27482089399896797</v>
      </c>
      <c r="U17" s="2">
        <v>2.53429796468901</v>
      </c>
      <c r="V17">
        <f t="shared" si="0"/>
        <v>17</v>
      </c>
      <c r="W17" s="4" t="str">
        <f t="shared" si="1"/>
        <v>DEG</v>
      </c>
      <c r="Y17">
        <v>14</v>
      </c>
      <c r="Z17" s="1" t="s">
        <v>47</v>
      </c>
    </row>
    <row r="18" spans="1:26" x14ac:dyDescent="0.25">
      <c r="A18">
        <v>18</v>
      </c>
      <c r="B18" s="6" t="s">
        <v>54</v>
      </c>
      <c r="C18" s="2">
        <v>5204.5852620304404</v>
      </c>
      <c r="D18" s="2">
        <v>6.7686076126012903E-3</v>
      </c>
      <c r="E18" s="2">
        <v>2.5602869050128398E-2</v>
      </c>
      <c r="F18" s="2">
        <v>-1.3951665772022901</v>
      </c>
      <c r="G18" s="2">
        <v>3.6230839070236398E-3</v>
      </c>
      <c r="H18" s="2">
        <v>8.0932132201241395E-3</v>
      </c>
      <c r="I18" s="2">
        <v>-1.43198009361249</v>
      </c>
      <c r="J18" s="2">
        <v>1.101746142592E-13</v>
      </c>
      <c r="K18" s="2">
        <v>6.5245899358100298E-13</v>
      </c>
      <c r="L18" s="2">
        <v>-2.5460211621239401</v>
      </c>
      <c r="M18" s="2">
        <v>0.83412735022541196</v>
      </c>
      <c r="N18" s="2">
        <v>0.88668334556181005</v>
      </c>
      <c r="O18" s="2">
        <v>-1.0263864666856</v>
      </c>
      <c r="P18" s="2">
        <v>2.0748024338204199E-6</v>
      </c>
      <c r="Q18" s="2">
        <v>7.8066906358911593E-6</v>
      </c>
      <c r="R18" s="2">
        <v>-1.82488686564543</v>
      </c>
      <c r="S18" s="2">
        <v>6.0386465864138903E-6</v>
      </c>
      <c r="T18" s="2">
        <v>1.7924086924985799E-4</v>
      </c>
      <c r="U18" s="2">
        <v>-1.7779724547015401</v>
      </c>
      <c r="V18">
        <f t="shared" si="0"/>
        <v>18</v>
      </c>
      <c r="W18" s="4" t="str">
        <f t="shared" si="1"/>
        <v>DEG</v>
      </c>
      <c r="Y18">
        <v>15</v>
      </c>
      <c r="Z18" s="1" t="s">
        <v>49</v>
      </c>
    </row>
    <row r="19" spans="1:26" x14ac:dyDescent="0.25">
      <c r="A19">
        <v>20</v>
      </c>
      <c r="B19" s="6" t="s">
        <v>58</v>
      </c>
      <c r="C19" s="2">
        <v>1014.67140038893</v>
      </c>
      <c r="D19" s="2">
        <v>4.5183826733093298E-4</v>
      </c>
      <c r="E19" s="2">
        <v>2.7278721012429299E-3</v>
      </c>
      <c r="F19" s="2">
        <v>-3.3599975228660899</v>
      </c>
      <c r="G19" s="2">
        <v>2.2753117343726701E-8</v>
      </c>
      <c r="H19" s="2">
        <v>1.0462708585545E-7</v>
      </c>
      <c r="I19" s="2">
        <v>-7.2999005537590396</v>
      </c>
      <c r="J19" s="2">
        <v>4.90445432144852E-9</v>
      </c>
      <c r="K19" s="2">
        <v>1.9655992497809699E-8</v>
      </c>
      <c r="L19" s="2">
        <v>-8.0376562426529894</v>
      </c>
      <c r="M19" s="2">
        <v>3.1420877574958303E-2</v>
      </c>
      <c r="N19" s="2">
        <v>6.3983810135496297E-2</v>
      </c>
      <c r="O19" s="2">
        <v>-2.1725910522494098</v>
      </c>
      <c r="P19" s="2">
        <v>1.5749138342421701E-2</v>
      </c>
      <c r="Q19" s="2">
        <v>3.0310753884474999E-2</v>
      </c>
      <c r="R19" s="2">
        <v>-2.3921613596300699</v>
      </c>
      <c r="S19" s="2">
        <v>0.79519664164321102</v>
      </c>
      <c r="T19" s="2">
        <v>0.90555819310450003</v>
      </c>
      <c r="U19" s="2">
        <v>-1.1010637999053401</v>
      </c>
      <c r="V19">
        <f t="shared" si="0"/>
        <v>20</v>
      </c>
      <c r="W19" s="4" t="str">
        <f t="shared" si="1"/>
        <v>DEG</v>
      </c>
      <c r="Y19">
        <v>16</v>
      </c>
      <c r="Z19" s="1" t="s">
        <v>51</v>
      </c>
    </row>
    <row r="20" spans="1:26" x14ac:dyDescent="0.25">
      <c r="A20">
        <v>21</v>
      </c>
      <c r="B20" s="6" t="s">
        <v>60</v>
      </c>
      <c r="C20" s="2">
        <v>74133.504018927793</v>
      </c>
      <c r="D20" s="2">
        <v>9.2400420716601706E-2</v>
      </c>
      <c r="E20" s="2">
        <v>0.197032423158226</v>
      </c>
      <c r="F20" s="2">
        <v>1.1153313033410099</v>
      </c>
      <c r="G20" s="2">
        <v>6.9106002389217004E-17</v>
      </c>
      <c r="H20" s="2">
        <v>6.7990916151089503E-16</v>
      </c>
      <c r="I20" s="2">
        <v>1.7158833291151701</v>
      </c>
      <c r="J20" s="2">
        <v>2.4447944801547099E-37</v>
      </c>
      <c r="K20" s="2">
        <v>5.2389260675315202E-36</v>
      </c>
      <c r="L20" s="2">
        <v>2.2795617536710502</v>
      </c>
      <c r="M20" s="2">
        <v>2.6162083020076E-11</v>
      </c>
      <c r="N20" s="2">
        <v>2.3212334217414E-10</v>
      </c>
      <c r="O20" s="2">
        <v>1.5384516905202801</v>
      </c>
      <c r="P20" s="2">
        <v>1.4460139336419601E-28</v>
      </c>
      <c r="Q20" s="2">
        <v>2.9175746593165499E-27</v>
      </c>
      <c r="R20" s="2">
        <v>2.0438427100920999</v>
      </c>
      <c r="S20" s="2">
        <v>9.9298529679173203E-6</v>
      </c>
      <c r="T20" s="2">
        <v>2.7740309835372898E-4</v>
      </c>
      <c r="U20" s="2">
        <v>1.3285062655434501</v>
      </c>
      <c r="V20">
        <f t="shared" si="0"/>
        <v>21</v>
      </c>
      <c r="W20" s="4" t="str">
        <f t="shared" si="1"/>
        <v>DEG</v>
      </c>
      <c r="Y20">
        <v>17</v>
      </c>
      <c r="Z20" s="1" t="s">
        <v>53</v>
      </c>
    </row>
    <row r="21" spans="1:26" x14ac:dyDescent="0.25">
      <c r="A21">
        <v>22</v>
      </c>
      <c r="B21" s="6" t="s">
        <v>62</v>
      </c>
      <c r="C21" s="2">
        <v>110913.213286894</v>
      </c>
      <c r="D21" s="2">
        <v>4.9360098626837101E-2</v>
      </c>
      <c r="E21" s="2">
        <v>0.122615660504145</v>
      </c>
      <c r="F21" s="2">
        <v>-1.34006423108748</v>
      </c>
      <c r="G21" s="2">
        <v>3.9839110025030599E-7</v>
      </c>
      <c r="H21" s="2">
        <v>1.5918468278162701E-6</v>
      </c>
      <c r="I21" s="2">
        <v>-2.1285629076013102</v>
      </c>
      <c r="J21" s="2">
        <v>2.4525238297713898E-13</v>
      </c>
      <c r="K21" s="2">
        <v>1.41048655627187E-12</v>
      </c>
      <c r="L21" s="2">
        <v>-2.9784934845778701</v>
      </c>
      <c r="M21" s="2">
        <v>1.9045722006387801E-3</v>
      </c>
      <c r="N21" s="2">
        <v>5.3234794989928599E-3</v>
      </c>
      <c r="O21" s="2">
        <v>-1.58840364381187</v>
      </c>
      <c r="P21" s="2">
        <v>8.4699850227585202E-8</v>
      </c>
      <c r="Q21" s="2">
        <v>3.8058323623068299E-7</v>
      </c>
      <c r="R21" s="2">
        <v>-2.22264979206316</v>
      </c>
      <c r="S21" s="2">
        <v>2.4315790816125799E-2</v>
      </c>
      <c r="T21" s="2">
        <v>0.113308006427719</v>
      </c>
      <c r="U21" s="2">
        <v>-1.39929784266247</v>
      </c>
      <c r="V21">
        <f t="shared" si="0"/>
        <v>22</v>
      </c>
      <c r="W21" s="4" t="str">
        <f t="shared" si="1"/>
        <v>DEG</v>
      </c>
      <c r="Y21">
        <v>18</v>
      </c>
      <c r="Z21" s="1" t="s">
        <v>55</v>
      </c>
    </row>
    <row r="22" spans="1:26" x14ac:dyDescent="0.25">
      <c r="A22">
        <v>23</v>
      </c>
      <c r="B22" s="6" t="s">
        <v>64</v>
      </c>
      <c r="C22" s="2">
        <v>2149.9747421447701</v>
      </c>
      <c r="D22" s="2">
        <v>0.86504690492788605</v>
      </c>
      <c r="E22" s="2">
        <v>0.92260919229097804</v>
      </c>
      <c r="F22" s="2">
        <v>-1.04711554532097</v>
      </c>
      <c r="G22" s="2">
        <v>6.5396574506857305E-2</v>
      </c>
      <c r="H22" s="2">
        <v>0.108096210545667</v>
      </c>
      <c r="I22" s="2">
        <v>-1.6534518935244</v>
      </c>
      <c r="J22" s="2">
        <v>3.11315594230787E-3</v>
      </c>
      <c r="K22" s="2">
        <v>6.27028779165692E-3</v>
      </c>
      <c r="L22" s="2">
        <v>-2.2495062982651599</v>
      </c>
      <c r="M22" s="2">
        <v>9.4390863872180999E-2</v>
      </c>
      <c r="N22" s="2">
        <v>0.16232313038096299</v>
      </c>
      <c r="O22" s="2">
        <v>-1.5790539075776699</v>
      </c>
      <c r="P22" s="2">
        <v>5.3276866210173902E-3</v>
      </c>
      <c r="Q22" s="2">
        <v>1.1488334658051699E-2</v>
      </c>
      <c r="R22" s="2">
        <v>-2.1482885134473002</v>
      </c>
      <c r="S22" s="2">
        <v>0.26540976854361598</v>
      </c>
      <c r="T22" s="2">
        <v>0.50753208241200798</v>
      </c>
      <c r="U22" s="2">
        <v>-1.3604909263312399</v>
      </c>
      <c r="V22">
        <f t="shared" si="0"/>
        <v>23</v>
      </c>
      <c r="W22" s="4" t="str">
        <f t="shared" si="1"/>
        <v>DEG</v>
      </c>
      <c r="Y22">
        <v>19</v>
      </c>
      <c r="Z22" s="1" t="s">
        <v>57</v>
      </c>
    </row>
    <row r="23" spans="1:26" x14ac:dyDescent="0.25">
      <c r="A23">
        <v>25</v>
      </c>
      <c r="B23" s="6" t="s">
        <v>68</v>
      </c>
      <c r="C23" s="2">
        <v>36437.775161559803</v>
      </c>
      <c r="D23" s="2">
        <v>5.6503667208642397E-8</v>
      </c>
      <c r="E23" s="2">
        <v>1.0882911729612699E-6</v>
      </c>
      <c r="F23" s="2">
        <v>1.60772208710525</v>
      </c>
      <c r="G23" s="2">
        <v>2.4398586295972797E-38</v>
      </c>
      <c r="H23" s="2">
        <v>8.0328986781909698E-37</v>
      </c>
      <c r="I23" s="2">
        <v>3.0835700256887901</v>
      </c>
      <c r="J23" s="2">
        <v>1.06553952484277E-54</v>
      </c>
      <c r="K23" s="2">
        <v>4.46851598020035E-53</v>
      </c>
      <c r="L23" s="2">
        <v>3.8657241625463699</v>
      </c>
      <c r="M23" s="2">
        <v>4.5750557183028997E-14</v>
      </c>
      <c r="N23" s="2">
        <v>5.3100451255559896E-13</v>
      </c>
      <c r="O23" s="2">
        <v>1.91797453703012</v>
      </c>
      <c r="P23" s="2">
        <v>2.3997258061511501E-24</v>
      </c>
      <c r="Q23" s="2">
        <v>3.8172781216418701E-23</v>
      </c>
      <c r="R23" s="2">
        <v>2.40447288343641</v>
      </c>
      <c r="S23" s="2">
        <v>8.3345797251920296E-3</v>
      </c>
      <c r="T23" s="2">
        <v>5.5039130769257698E-2</v>
      </c>
      <c r="U23" s="2">
        <v>1.2536521403248699</v>
      </c>
      <c r="V23">
        <f t="shared" si="0"/>
        <v>25</v>
      </c>
      <c r="W23" s="4" t="str">
        <f t="shared" si="1"/>
        <v>DEG</v>
      </c>
      <c r="Y23">
        <v>20</v>
      </c>
      <c r="Z23" s="1" t="s">
        <v>59</v>
      </c>
    </row>
    <row r="24" spans="1:26" x14ac:dyDescent="0.25">
      <c r="A24">
        <v>26</v>
      </c>
      <c r="B24" s="6" t="s">
        <v>70</v>
      </c>
      <c r="C24" s="2">
        <v>151.37708309748001</v>
      </c>
      <c r="D24" s="2">
        <v>0.522481976054608</v>
      </c>
      <c r="E24" s="2">
        <v>0.67392318125374795</v>
      </c>
      <c r="F24" s="2">
        <v>-1.3861105483738401</v>
      </c>
      <c r="G24" s="2">
        <v>0.189358196721052</v>
      </c>
      <c r="H24" s="2">
        <v>0.26995412509009498</v>
      </c>
      <c r="I24" s="2">
        <v>1.8438209949100699</v>
      </c>
      <c r="J24" s="2">
        <v>1.33418202551793E-2</v>
      </c>
      <c r="K24" s="2">
        <v>2.3940365948693601E-2</v>
      </c>
      <c r="L24" s="2">
        <v>3.0485205267728501</v>
      </c>
      <c r="M24" s="2">
        <v>5.5583274442016398E-2</v>
      </c>
      <c r="N24" s="2">
        <v>0.103998279506297</v>
      </c>
      <c r="O24" s="2">
        <v>2.5557397303579998</v>
      </c>
      <c r="P24" s="2">
        <v>2.4263304830477901E-3</v>
      </c>
      <c r="Q24" s="2">
        <v>5.6241873387951396E-3</v>
      </c>
      <c r="R24" s="2">
        <v>4.2255864590940302</v>
      </c>
      <c r="S24" s="2">
        <v>0.23923820827255901</v>
      </c>
      <c r="T24" s="2">
        <v>0.47820684863546897</v>
      </c>
      <c r="U24" s="2">
        <v>1.65337119774013</v>
      </c>
      <c r="V24">
        <f t="shared" si="0"/>
        <v>26</v>
      </c>
      <c r="W24" s="4" t="str">
        <f t="shared" si="1"/>
        <v>DEG</v>
      </c>
      <c r="Y24">
        <v>21</v>
      </c>
      <c r="Z24" s="1" t="s">
        <v>61</v>
      </c>
    </row>
    <row r="25" spans="1:26" x14ac:dyDescent="0.25">
      <c r="A25">
        <v>27</v>
      </c>
      <c r="B25" s="6" t="s">
        <v>72</v>
      </c>
      <c r="C25" s="2">
        <v>10983.653675625101</v>
      </c>
      <c r="D25" s="2">
        <v>0.90022346775391904</v>
      </c>
      <c r="E25" s="2">
        <v>0.94282413153276301</v>
      </c>
      <c r="F25" s="2">
        <v>1.01302346628916</v>
      </c>
      <c r="G25" s="2">
        <v>1.8567067914413499E-2</v>
      </c>
      <c r="H25" s="2">
        <v>3.5473012869673103E-2</v>
      </c>
      <c r="I25" s="2">
        <v>1.27413448352214</v>
      </c>
      <c r="J25" s="2">
        <v>1.4232314322567299E-4</v>
      </c>
      <c r="K25" s="2">
        <v>3.4798862720367699E-4</v>
      </c>
      <c r="L25" s="2">
        <v>1.4768221010832601</v>
      </c>
      <c r="M25" s="2">
        <v>2.5910412734397301E-2</v>
      </c>
      <c r="N25" s="2">
        <v>5.3933860646807101E-2</v>
      </c>
      <c r="O25" s="2">
        <v>1.2577541645599399</v>
      </c>
      <c r="P25" s="2">
        <v>2.36480960859547E-4</v>
      </c>
      <c r="Q25" s="2">
        <v>6.6130039219489698E-4</v>
      </c>
      <c r="R25" s="2">
        <v>1.4578360227853899</v>
      </c>
      <c r="S25" s="2">
        <v>0.148762032252062</v>
      </c>
      <c r="T25" s="2">
        <v>0.36334063791621402</v>
      </c>
      <c r="U25" s="2">
        <v>1.1590786688394299</v>
      </c>
      <c r="V25">
        <f t="shared" si="0"/>
        <v>27</v>
      </c>
      <c r="W25" s="4" t="str">
        <f t="shared" si="1"/>
        <v>DEG</v>
      </c>
      <c r="Y25">
        <v>22</v>
      </c>
      <c r="Z25" s="1" t="s">
        <v>63</v>
      </c>
    </row>
    <row r="26" spans="1:26" x14ac:dyDescent="0.25">
      <c r="A26">
        <v>6</v>
      </c>
      <c r="B26" s="1" t="s">
        <v>31</v>
      </c>
      <c r="C26" s="2">
        <v>5488.1721603155702</v>
      </c>
      <c r="D26" s="2">
        <v>0.56999759027234398</v>
      </c>
      <c r="E26" s="2">
        <v>0.71273702051460497</v>
      </c>
      <c r="F26" s="2">
        <v>1.05072539833447</v>
      </c>
      <c r="G26" s="2">
        <v>0.58602702845685095</v>
      </c>
      <c r="H26" s="2">
        <v>0.67819173375015296</v>
      </c>
      <c r="I26" s="2">
        <v>1.0488891760594601</v>
      </c>
      <c r="J26" s="2">
        <v>0.121114829004623</v>
      </c>
      <c r="K26" s="2">
        <v>0.17485664541083401</v>
      </c>
      <c r="L26" s="2">
        <v>1.14423511460253</v>
      </c>
      <c r="M26" s="2">
        <v>0.98405981746694304</v>
      </c>
      <c r="N26" s="2">
        <v>0.98982158661845498</v>
      </c>
      <c r="O26" s="2">
        <v>-1.00175063516425</v>
      </c>
      <c r="P26" s="2">
        <v>0.32610964854688301</v>
      </c>
      <c r="Q26" s="2">
        <v>0.41419900894783401</v>
      </c>
      <c r="R26" s="2">
        <v>1.0889953896767799</v>
      </c>
      <c r="S26" s="2">
        <v>0.31928961764024399</v>
      </c>
      <c r="T26" s="2">
        <v>0.56259863885347305</v>
      </c>
      <c r="U26" s="2">
        <v>1.0909018232996499</v>
      </c>
      <c r="V26">
        <f t="shared" si="0"/>
        <v>6</v>
      </c>
      <c r="W26" t="str">
        <f t="shared" si="1"/>
        <v>x</v>
      </c>
      <c r="Y26">
        <v>23</v>
      </c>
      <c r="Z26" s="1" t="s">
        <v>65</v>
      </c>
    </row>
    <row r="27" spans="1:26" x14ac:dyDescent="0.25">
      <c r="A27">
        <v>12</v>
      </c>
      <c r="B27" s="1" t="s">
        <v>41</v>
      </c>
      <c r="C27" s="2">
        <v>10.236979717401899</v>
      </c>
      <c r="D27" s="2">
        <v>0.76979671486260703</v>
      </c>
      <c r="E27" t="s">
        <v>42</v>
      </c>
      <c r="F27" s="2">
        <v>-1.8621109096205899</v>
      </c>
      <c r="G27" s="2">
        <v>0.59887654831641102</v>
      </c>
      <c r="H27" s="2">
        <v>0.68909074083887401</v>
      </c>
      <c r="I27" s="2">
        <v>-3.1207426125054201</v>
      </c>
      <c r="J27" s="2">
        <v>0.91903293607620695</v>
      </c>
      <c r="K27" s="2">
        <v>0.93982094798127402</v>
      </c>
      <c r="L27" s="2">
        <v>-1.2364986728685401</v>
      </c>
      <c r="M27" s="2">
        <v>0.81591346972332002</v>
      </c>
      <c r="N27" t="s">
        <v>42</v>
      </c>
      <c r="O27" s="2">
        <v>-1.6759166150534399</v>
      </c>
      <c r="P27" s="2">
        <v>0.84860169656945195</v>
      </c>
      <c r="Q27" t="s">
        <v>42</v>
      </c>
      <c r="R27" s="2">
        <v>1.5059546366521299</v>
      </c>
      <c r="S27" s="2">
        <v>0.67155809480712303</v>
      </c>
      <c r="T27" t="s">
        <v>42</v>
      </c>
      <c r="U27" s="2">
        <v>2.5238543970820699</v>
      </c>
      <c r="V27">
        <f t="shared" si="0"/>
        <v>12</v>
      </c>
      <c r="W27" t="str">
        <f t="shared" si="1"/>
        <v>x</v>
      </c>
      <c r="Y27">
        <v>24</v>
      </c>
      <c r="Z27" s="1" t="s">
        <v>67</v>
      </c>
    </row>
    <row r="28" spans="1:26" x14ac:dyDescent="0.25">
      <c r="A28">
        <v>14</v>
      </c>
      <c r="B28" s="1" t="s">
        <v>46</v>
      </c>
      <c r="C28" s="2">
        <v>119.19816461300699</v>
      </c>
      <c r="D28" s="2">
        <v>0.73303029784635099</v>
      </c>
      <c r="E28" s="2">
        <v>0.83565573012782302</v>
      </c>
      <c r="F28" s="2">
        <v>1.20585067298594</v>
      </c>
      <c r="G28" s="2">
        <v>0.89171608343742803</v>
      </c>
      <c r="H28" s="2">
        <v>0.92551930805734695</v>
      </c>
      <c r="I28" s="2">
        <v>1.0791023556819801</v>
      </c>
      <c r="J28" s="2">
        <v>0.73148789192714703</v>
      </c>
      <c r="K28" s="2">
        <v>0.79051186828134401</v>
      </c>
      <c r="L28" s="2">
        <v>1.20800530763685</v>
      </c>
      <c r="M28" s="2">
        <v>0.84051572567177102</v>
      </c>
      <c r="N28" s="2">
        <v>0.89139997431801099</v>
      </c>
      <c r="O28" s="2">
        <v>-1.11745717784469</v>
      </c>
      <c r="P28" s="2">
        <v>0.99737789855428405</v>
      </c>
      <c r="Q28" s="2">
        <v>0.99805013708397705</v>
      </c>
      <c r="R28" s="2">
        <v>1.0017868171401201</v>
      </c>
      <c r="S28" s="2">
        <v>0.83853945400431495</v>
      </c>
      <c r="T28" s="2">
        <v>0.92591392178543896</v>
      </c>
      <c r="U28" s="2">
        <v>1.11945386948341</v>
      </c>
      <c r="V28">
        <f t="shared" si="0"/>
        <v>14</v>
      </c>
      <c r="W28" t="str">
        <f t="shared" si="1"/>
        <v>x</v>
      </c>
      <c r="Y28">
        <v>25</v>
      </c>
      <c r="Z28" s="1" t="s">
        <v>69</v>
      </c>
    </row>
    <row r="29" spans="1:26" x14ac:dyDescent="0.25">
      <c r="A29">
        <v>19</v>
      </c>
      <c r="B29" s="1" t="s">
        <v>56</v>
      </c>
      <c r="C29" s="2">
        <v>1136.8845300339401</v>
      </c>
      <c r="D29" s="2">
        <v>0.435432756014905</v>
      </c>
      <c r="E29" s="2">
        <v>0.59736762306031099</v>
      </c>
      <c r="F29" s="2">
        <v>1.18431661152407</v>
      </c>
      <c r="G29" s="2">
        <v>0.56401632394918599</v>
      </c>
      <c r="H29" s="2">
        <v>0.65884841068326905</v>
      </c>
      <c r="I29" s="2">
        <v>1.1341250910710401</v>
      </c>
      <c r="J29" s="2">
        <v>0.682732396854836</v>
      </c>
      <c r="K29" s="2">
        <v>0.74935621199083602</v>
      </c>
      <c r="L29" s="2">
        <v>1.0931742791916801</v>
      </c>
      <c r="M29" s="2">
        <v>0.84181277309033398</v>
      </c>
      <c r="N29" s="2">
        <v>0.89229749913002099</v>
      </c>
      <c r="O29" s="2">
        <v>-1.04425571821679</v>
      </c>
      <c r="P29" s="2">
        <v>0.71179947203788596</v>
      </c>
      <c r="Q29" s="2">
        <v>0.77405965902624496</v>
      </c>
      <c r="R29" s="2">
        <v>-1.08337401827619</v>
      </c>
      <c r="S29" s="2">
        <v>0.86605749890579797</v>
      </c>
      <c r="T29" s="2">
        <v>0.94120169455837899</v>
      </c>
      <c r="U29" s="2">
        <v>-1.03746046047629</v>
      </c>
      <c r="V29">
        <f t="shared" si="0"/>
        <v>19</v>
      </c>
      <c r="W29" t="str">
        <f t="shared" si="1"/>
        <v>x</v>
      </c>
      <c r="Y29">
        <v>26</v>
      </c>
      <c r="Z29" s="1" t="s">
        <v>71</v>
      </c>
    </row>
    <row r="30" spans="1:26" x14ac:dyDescent="0.25">
      <c r="A30">
        <v>24</v>
      </c>
      <c r="B30" s="1" t="s">
        <v>66</v>
      </c>
      <c r="C30" s="2">
        <v>830439.68942349905</v>
      </c>
      <c r="D30" s="2">
        <v>0.10291302902388801</v>
      </c>
      <c r="E30" s="2">
        <v>0.213868951952595</v>
      </c>
      <c r="F30" s="2">
        <v>1.1900490998915201</v>
      </c>
      <c r="G30" s="2">
        <v>0.71680722296899302</v>
      </c>
      <c r="H30" s="2">
        <v>0.79083022944784598</v>
      </c>
      <c r="I30" s="2">
        <v>1.0394592730239101</v>
      </c>
      <c r="J30" s="2">
        <v>0.15617161332858601</v>
      </c>
      <c r="K30" s="2">
        <v>0.21816241047996701</v>
      </c>
      <c r="L30" s="2">
        <v>1.16333520523705</v>
      </c>
      <c r="M30" s="2">
        <v>0.20475851304412501</v>
      </c>
      <c r="N30" s="2">
        <v>0.30601272279121999</v>
      </c>
      <c r="O30" s="2">
        <v>-1.1448732343591701</v>
      </c>
      <c r="P30" s="2">
        <v>0.83147568849551001</v>
      </c>
      <c r="Q30" s="2">
        <v>0.87119572457529904</v>
      </c>
      <c r="R30" s="2">
        <v>-1.02296319627757</v>
      </c>
      <c r="S30" s="2">
        <v>0.29129068730944202</v>
      </c>
      <c r="T30" s="2">
        <v>0.533848185961046</v>
      </c>
      <c r="U30" s="2">
        <v>1.11917343510031</v>
      </c>
      <c r="V30">
        <f t="shared" si="0"/>
        <v>24</v>
      </c>
      <c r="W30" t="str">
        <f t="shared" si="1"/>
        <v>x</v>
      </c>
      <c r="Y30">
        <v>27</v>
      </c>
      <c r="Z30" s="1" t="s">
        <v>73</v>
      </c>
    </row>
    <row r="31" spans="1:26" x14ac:dyDescent="0.25">
      <c r="A31">
        <v>28</v>
      </c>
      <c r="B31" s="1" t="s">
        <v>74</v>
      </c>
      <c r="C31" s="2">
        <v>1781.5390023622699</v>
      </c>
      <c r="D31" s="2">
        <v>0.34840400016359602</v>
      </c>
      <c r="E31" s="2">
        <v>0.51498926963532898</v>
      </c>
      <c r="F31" s="2">
        <v>1.1480205039750999</v>
      </c>
      <c r="G31" s="2">
        <v>6.7815750404148598E-2</v>
      </c>
      <c r="H31" s="2">
        <v>0.111508271932165</v>
      </c>
      <c r="I31" s="2">
        <v>1.30796165743524</v>
      </c>
      <c r="J31" s="2">
        <v>0.57111204588797004</v>
      </c>
      <c r="K31" s="2">
        <v>0.64897822968240604</v>
      </c>
      <c r="L31" s="2">
        <v>1.0875149373436701</v>
      </c>
      <c r="M31" s="2">
        <v>0.37166301464850499</v>
      </c>
      <c r="N31" s="2">
        <v>0.48759859482269302</v>
      </c>
      <c r="O31" s="2">
        <v>1.1393190739244901</v>
      </c>
      <c r="P31" s="2">
        <v>0.71284645449668504</v>
      </c>
      <c r="Q31" s="2">
        <v>0.77491442023997403</v>
      </c>
      <c r="R31" s="2">
        <v>-1.0556365384545601</v>
      </c>
      <c r="S31" s="2">
        <v>0.20898325745465501</v>
      </c>
      <c r="T31" s="2">
        <v>0.44326719529189401</v>
      </c>
      <c r="U31" s="2">
        <v>-1.2027068433929</v>
      </c>
      <c r="V31">
        <f t="shared" si="0"/>
        <v>29</v>
      </c>
      <c r="W31" t="str">
        <f t="shared" si="1"/>
        <v>x</v>
      </c>
      <c r="Y31">
        <v>28</v>
      </c>
      <c r="Z31" s="1" t="s">
        <v>75</v>
      </c>
    </row>
    <row r="32" spans="1:26" x14ac:dyDescent="0.25">
      <c r="Y32">
        <v>29</v>
      </c>
      <c r="Z32" s="1" t="s">
        <v>76</v>
      </c>
    </row>
    <row r="33" spans="25:26" x14ac:dyDescent="0.25">
      <c r="Y33">
        <v>30</v>
      </c>
      <c r="Z33" s="1" t="s">
        <v>77</v>
      </c>
    </row>
  </sheetData>
  <sortState xmlns:xlrd2="http://schemas.microsoft.com/office/spreadsheetml/2017/richdata2" ref="A4:W31">
    <sortCondition ref="W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dical University of South Carol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CPGF</dc:creator>
  <cp:lastModifiedBy>Lang, Hainan</cp:lastModifiedBy>
  <dcterms:created xsi:type="dcterms:W3CDTF">2021-07-30T18:21:58Z</dcterms:created>
  <dcterms:modified xsi:type="dcterms:W3CDTF">2023-04-26T17:02:08Z</dcterms:modified>
</cp:coreProperties>
</file>